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experimental_textual_data\5张维肖\MAPK16-paper1\EMBO J\Supplementary Table\Dataset EV1\"/>
    </mc:Choice>
  </mc:AlternateContent>
  <xr:revisionPtr revIDLastSave="0" documentId="13_ncr:1_{DF0807CE-8499-4793-B883-32F9789EA12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" uniqueCount="142">
  <si>
    <t>Raw file</t>
  </si>
  <si>
    <t>Scan number</t>
  </si>
  <si>
    <t>Sequence</t>
  </si>
  <si>
    <t>Length</t>
  </si>
  <si>
    <t>Missed cleavages</t>
  </si>
  <si>
    <t>Modifications</t>
  </si>
  <si>
    <t>Modified sequence</t>
  </si>
  <si>
    <t>Phospho (STY) Probabilities</t>
  </si>
  <si>
    <t>Phospho (STY)</t>
  </si>
  <si>
    <t>Proteins</t>
  </si>
  <si>
    <t>Charge</t>
  </si>
  <si>
    <t>m/z</t>
  </si>
  <si>
    <t>Mass</t>
  </si>
  <si>
    <t>Mass error [ppm]</t>
  </si>
  <si>
    <t>PEP</t>
  </si>
  <si>
    <t>Score</t>
  </si>
  <si>
    <t>Precursor Intensity</t>
  </si>
  <si>
    <t>Matches</t>
  </si>
  <si>
    <t>Intensities</t>
  </si>
  <si>
    <t>Masses</t>
  </si>
  <si>
    <t>JD_JAE_7AA</t>
  </si>
  <si>
    <t>ASLHRFLEK</t>
  </si>
  <si>
    <t>_AS(Phospho (STY))LHRFLEK_</t>
  </si>
  <si>
    <t>AS(1)LHRFLEK</t>
  </si>
  <si>
    <t>tr|A0A3L6DV65|A0A3L6DV65_MAIZE;tr|B4FQE1|B4FQE1_MAIZE;tr|B6T6A9|B6T6A9_MAIZE;tr|JAZ|</t>
  </si>
  <si>
    <t>y1;y1-NH3</t>
  </si>
  <si>
    <t>3000;4000</t>
  </si>
  <si>
    <t>147.11280822753906;130.08676147460938</t>
  </si>
  <si>
    <t>LNAKTPYQTAPSDAAPVK</t>
  </si>
  <si>
    <t>_LNAKT(Phospho (STY))PYQTAPSDAAPVK_</t>
  </si>
  <si>
    <t>LNAKT(0.343)PY(0.301)QT(0.343)APS(0.013)DAAPVK</t>
  </si>
  <si>
    <t>y1;y3;y4;y5;y7;y8;y1-NH3;y6(2+);y7(2+);y8(2+);a2;b2;b2-NH3</t>
  </si>
  <si>
    <t>5000;10000;2000;3000;3000;10000;5000;4000;2000;3000;4000;6000;3000</t>
  </si>
  <si>
    <t>147.11305236816406;343.21755064964293;414.2680969238281;485.3112487792969;687.3614501953125;784.4168973107;130.06879048193653;300.8216247558594;344.2383728027344;392.7138977050781;200.13987731933594;228.1346435546875;211.108154296875</t>
  </si>
  <si>
    <t>LNAKT(0.426)PY(0.41)QT(0.091)APS(0.073)DAAPVK</t>
  </si>
  <si>
    <t>y1;y2;y7;y8;y8-H2O;y1-NH3;y7-NH3;y8-NH3;y6(2+);y11(2+);b8;b8(2+)</t>
  </si>
  <si>
    <t>9000;3000;60000;199999.99999999997;5000;10000;10000;8000;10000;4000;7000;3000</t>
  </si>
  <si>
    <t>147.11338806152344;246.1567840576172;687.3073000247311;784.3610221986316;766.3524169921875;130.08943283542737;670.2733521903158;767.3323974609375;300.80583199021993;542.3005981445312;996.5143432617188;498.2906188964844</t>
  </si>
  <si>
    <t>LNAKTPYQTAPSDAAPVKK</t>
  </si>
  <si>
    <t>_LNAKT(Phospho (STY))PYQTAPSDAAPVKK_</t>
  </si>
  <si>
    <t>LNAKT(0.34)PY(0.313)QT(0.34)APS(0.007)DAAPVKK</t>
  </si>
  <si>
    <t>y1;y2;y4;y6;y7;y8;y9;y9-H2O;a2;b2;b2-NH3</t>
  </si>
  <si>
    <t>7000;6000;20000;5000;4000;5000;30000;3000;5000;10000;5000</t>
  </si>
  <si>
    <t>147.1131134033203;275.2074279785156;471.32611083984375;613.4043579101562;728.4284057617188;815.4659423828125;912.5150371189058;894.375;200.13998413085938;228.13450622558594;211.10745239257812</t>
  </si>
  <si>
    <t>LNAKT(0.341)PY(0.304)QT(0.341)APS(0.014)DAAPVKK</t>
  </si>
  <si>
    <t>y1;y2;y4;y7;y8;y9;y1-NH3;y2-NH3;y8-NH3;y9(2+);a2;b2;b3;b2-NH3;b10(2+)</t>
  </si>
  <si>
    <t>5000;4000;7000;2000;2000;5000;8000;5000;10000;3000;4000;10000;30000;6000;6000</t>
  </si>
  <si>
    <t>147.11257934570312;275.2079772949219;471.3301696777344;728.4122314453125;815.463134765625;912.5197143554688;130.09576605132023;258.10791015625;798.449462890625;456.76385498046875;200.13975524902344;228.13458251953125;299.06899049164275;211.10873413085938;584.3519897460938</t>
  </si>
  <si>
    <t>10000;6000</t>
  </si>
  <si>
    <t>MAASARPGER</t>
    <phoneticPr fontId="1" type="noConversion"/>
  </si>
  <si>
    <t>_MAAS(Phospho (STY))ARPGER_</t>
  </si>
  <si>
    <t>MAAS(1)ARPGER</t>
  </si>
  <si>
    <t>tr|A0A3L6DV65|A0A3L6DV65_MAIZE;tr|B6TTG4|B6TTG4_MAIZE;tr|B4FQE1|B4FQE1_MAIZE;tr|A0A1D6IJJ8|A0A1D6IJJ8_MAIZE</t>
  </si>
  <si>
    <t>y1;y2;y1-NH3;a2;b2;b3</t>
  </si>
  <si>
    <t>20000;10000;2000;20000;3000;8000</t>
  </si>
  <si>
    <t>175.09396781794854;304.1448059082031;158.06056213378906;175.09396781794854;203.08233642578125;274.1205139160156</t>
  </si>
  <si>
    <t>MAASARPGER</t>
  </si>
  <si>
    <t>y1;y2;y2-H2O;a2</t>
  </si>
  <si>
    <t>20000;9000;9000;20000</t>
  </si>
  <si>
    <t>175.10036073829446;304.1439208984375;286.1436826071395;175.10036073829446</t>
  </si>
  <si>
    <t>ATSFAVACSLLSR</t>
  </si>
  <si>
    <t>_ATS(Phospho (STY))FAVACSLLSR_</t>
  </si>
  <si>
    <t>AT(0.257)S(0.592)FAVACS(0.077)LLS(0.074)R</t>
  </si>
  <si>
    <t>tr|A0A3L6DV65|A0A3L6DV65_MAIZE;tr|B6TTG4|B6TTG4_MAIZE;tr|B4FQE1|B4FQE1_MAIZE;tr|A0A1D6IJJ8|A0A1D6IJJ8_MAIZE;tr|B6T6A9|B6T6A9_MAIZE;tr|B6T9Q2|B6T9Q2_MAIZE;tr|JAZ|</t>
  </si>
  <si>
    <t>NaN</t>
  </si>
  <si>
    <t>y1;y4;y4-H2O;y1-NH3;y9(2+);b2;b6;b2-H2O;b3*;b5*;b6(2+);b9(2+)</t>
  </si>
  <si>
    <t>20000;9000;2000;9000;9000;30000;5000;7000;8000;2000;6000;9000</t>
  </si>
  <si>
    <t>175.11924743652344;488.3152160644531;470.2531433105469;158.0924530029297;488.3152160644531;173.12892150878906;657.303363887497;155.11788940429688;242.1134490966797;460.20196533203125;329.14666748046875;488.3152160644531</t>
  </si>
  <si>
    <t>TPATTNSLPGAEGEEVERRK</t>
  </si>
  <si>
    <t>_TPATTNS(Phospho (STY))LPGAEGEEVERRK_</t>
  </si>
  <si>
    <t>T(0.144)PAT(0.143)T(0.169)NS(0.544)LPGAEGEEVERRK</t>
  </si>
  <si>
    <t>tr|B4FQE1|B4FQE1_MAIZE;tr|A0A1D6IJJ8|A0A1D6IJJ8_MAIZE;tr|B6T6A9|B6T6A9_MAIZE;tr|B6T9Q2|B6T9Q2_MAIZE;tr|JAZ|</t>
  </si>
  <si>
    <t>b2;b4;b5;b5-H2O</t>
  </si>
  <si>
    <t>5000;5000;3000;3000</t>
  </si>
  <si>
    <t>199.12335128380732;371.1407165527344;472.175048828125;454.1745910644531</t>
  </si>
  <si>
    <t>KETMELFPQSVGFSIKDAAAPR</t>
    <phoneticPr fontId="1" type="noConversion"/>
  </si>
  <si>
    <t>Oxidation (M),Phospho (STY)</t>
  </si>
  <si>
    <t>_KET(Phospho (STY))M(Oxidation (M))ELFPQSVGFSIKDAAAPR_</t>
  </si>
  <si>
    <t>KET(0.333)MELFPQS(0.333)VGFS(0.333)IKDAAAPR</t>
  </si>
  <si>
    <t>tr|B4FQE1|B4FQE1_MAIZE;tr|B6T6A9|B6T6A9_MAIZE;tr|B6T9Q2|B6T9Q2_MAIZE;tr|JAZ|</t>
  </si>
  <si>
    <t>y6(2+)</t>
  </si>
  <si>
    <t>KETMELFPQSVGFSIKDAAAPR</t>
  </si>
  <si>
    <t>y6(2+);a2;b2;b17(2+);b20(2+)</t>
  </si>
  <si>
    <t>7000;7000;30000;3000;4000</t>
  </si>
  <si>
    <t>300.8179016113281;230.09552001953125;258.1144668101242;1017.4363403320312;1123.55517578125</t>
  </si>
  <si>
    <t>y6(2+);b2;b14(2+)</t>
  </si>
  <si>
    <t>7000;9000;2000</t>
  </si>
  <si>
    <t>300.8074221386717;258.1117140683755;839.3179321289062</t>
  </si>
  <si>
    <t>KET(0.342)MELFPQS(0.342)VGFS(0.316)IKDAAAPR</t>
  </si>
  <si>
    <t>y6(2+);b2;b10</t>
  </si>
  <si>
    <t>5000;7000;2000</t>
  </si>
  <si>
    <t>300.80629464438465;258.10943968623286;1287.0792236328125</t>
  </si>
  <si>
    <t>y6(2+);b2</t>
  </si>
  <si>
    <t>2000;6000</t>
  </si>
  <si>
    <t>300.79302978515625;258.1161839047247</t>
  </si>
  <si>
    <t>KET(0.399)MELFPQS(0.3)VGFS(0.3)IKDAAAPR</t>
  </si>
  <si>
    <t>y6(2+);b2;b8(2+)</t>
  </si>
  <si>
    <t>6000;5000;2000</t>
  </si>
  <si>
    <t>300.8012705295982;258.0913391113281;537.0975952148438</t>
  </si>
  <si>
    <t>y6(2+);a2;b2</t>
  </si>
  <si>
    <t>7000;3000;7000</t>
  </si>
  <si>
    <t>300.8057508946345;230.0988311767578;258.11281739297505</t>
  </si>
  <si>
    <t>y1;y6(2+);b2</t>
  </si>
  <si>
    <t>2000;7000;3000</t>
  </si>
  <si>
    <t>175.00665283203125;300.8050231933594;258.1454772949219</t>
  </si>
  <si>
    <t>300.8111296672025;258.11390152442794</t>
  </si>
  <si>
    <t>JD_JAE_3AA</t>
  </si>
  <si>
    <t>LNAKT(0.93)PY(0.05)QT(0.02)APSDAAPVKK</t>
    <phoneticPr fontId="1" type="noConversion"/>
  </si>
  <si>
    <t>tr|JAZ|;tr|B4FQE1|B4FQE1_MAIZE</t>
  </si>
  <si>
    <t>y1;y2;y4;y5;y6;y7;y8;y9;y10;y11;y14;y9-H2O;y10(2+);y11(2+);y18(2+);a2;b2;b3;b2-NH3;b3-NH3;b5*;b7*;b10*;b5-H2O;b7-NH3;b11(2+)</t>
  </si>
  <si>
    <t>10000;20000;70000;10000;20000;10000;20000;100000;5000;10000;3000;4000;8000;10000;5000;10000;30000;7000;10000;6000;10000;5000;3000;8000;4000;3000</t>
  </si>
  <si>
    <t>147.11300659179688;275.2081604003906;471.3106360430841;542.3449220063177;613.4026681071159;728.427557983796;815.4638011051668;912.5169151086062;983.5552368164062;1084.5907970509304;1472.78466796875;894.5062866210938;492.28173356889323;542.3449220063177;983.5552368164062;200.1394805908203;228.1395625158556;299.1710205078125;211.10787963867188;282.13506482124814;510.2893863994072;770.4205932617188;1070.54248046875;492.28173356889323;753.3939208984375;633.338623046875</t>
  </si>
  <si>
    <t>JD_JAZ_7AA</t>
  </si>
  <si>
    <t>2 Phospho (STY)</t>
  </si>
  <si>
    <t>_LNAKTPYQT(Phospho (STY))APS(Phospho (STY))DAAPVK_</t>
  </si>
  <si>
    <t>LNAKT(0.253)PY(0.247)QT(0.655)APS(0.845)DAAPVK</t>
  </si>
  <si>
    <t>tr|A0A3L6DV65|A0A3L6DV65_MAIZE;tr|B6T6A9|B6T6A9_MAIZE;tr|B4FQE1|B4FQE1_MAIZE;tr|JAZ20|</t>
  </si>
  <si>
    <t>y1;y1-NH3;y10(2+);y16(2+);b2;b2-NH3;b10(2+)</t>
  </si>
  <si>
    <t>9000;2000;10000;4000;3000;10000;3000</t>
  </si>
  <si>
    <t>147.10564489477795;130.08689880371094;558.348262250198;902.4611206054688;228.13525390625;211.23530723999102;585.2274780273438</t>
  </si>
  <si>
    <t>TNASDMPIMRKASLHRFLEK</t>
    <phoneticPr fontId="1" type="noConversion"/>
  </si>
  <si>
    <t>3 Phospho (STY)</t>
  </si>
  <si>
    <t>_T(Phospho (STY))NAS(Phospho (STY))DMPIMRKAS(Phospho (STY))LHRFLEK_</t>
  </si>
  <si>
    <t>T(1)NAS(1)DMPIMRKAS(1)LHRFLEK</t>
    <phoneticPr fontId="1" type="noConversion"/>
  </si>
  <si>
    <t>20000;20000</t>
  </si>
  <si>
    <t>147.10705090909184;130.08162104342892</t>
  </si>
  <si>
    <t>TNASDMPIMRKASLHRFLEK</t>
  </si>
  <si>
    <t>Oxidation (M),2 Phospho (STY)</t>
  </si>
  <si>
    <t>_T(Phospho (STY))NASDM(Oxidation (M))PIMRKAS(Phospho (STY))LHRFLEK_</t>
  </si>
  <si>
    <t>T(0.642)NAS(0.642)DMPIMRKAS(0.716)LHRFLEK</t>
  </si>
  <si>
    <t>y1;y1-NH3;b9(2+)</t>
  </si>
  <si>
    <t>10000;6000;3000</t>
  </si>
  <si>
    <t>147.1126708984375;130.08641052246094;529.2998046875</t>
  </si>
  <si>
    <t>_T(Phospho (STY))PAT(Phospho (STY))TNSLPGAEGEEVERRK_</t>
  </si>
  <si>
    <t>T(0.5)PAT(0.5)T(0.5)NS(0.5)LPGAEGEEVERRK</t>
  </si>
  <si>
    <t>tr|B6T6A9|B6T6A9_MAIZE;tr|B4FQE1|B4FQE1_MAIZE;tr|B6T9Q2|B6T9Q2_MAIZE;tr|A0A1D6IJJ8|A0A1D6IJJ8_MAIZE;tr|JAZ20|</t>
  </si>
  <si>
    <t>4000;5000</t>
  </si>
  <si>
    <t>147.11294555664062;130.0720175780793</t>
  </si>
  <si>
    <t>Sample</t>
    <phoneticPr fontId="1" type="noConversion"/>
  </si>
  <si>
    <t>GST-JAZ20 + GST</t>
    <phoneticPr fontId="1" type="noConversion"/>
  </si>
  <si>
    <t>GST-JAZ20 + GST-MAPK16</t>
    <phoneticPr fontId="1" type="noConversion"/>
  </si>
  <si>
    <t>Dataset EV1. Identification of phosphorylated JAZ20 peptid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6"/>
  <sheetViews>
    <sheetView tabSelected="1" workbookViewId="0">
      <selection activeCell="F32" sqref="F32"/>
    </sheetView>
  </sheetViews>
  <sheetFormatPr defaultRowHeight="15" x14ac:dyDescent="0.25"/>
  <cols>
    <col min="1" max="1" width="13.75" style="1" customWidth="1"/>
    <col min="2" max="3" width="9" style="1"/>
    <col min="4" max="4" width="19.375" style="1" customWidth="1"/>
    <col min="5" max="16384" width="9" style="1"/>
  </cols>
  <sheetData>
    <row r="1" spans="1:21" x14ac:dyDescent="0.25">
      <c r="A1" s="8" t="s">
        <v>14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s="2" customFormat="1" ht="57" x14ac:dyDescent="0.2">
      <c r="A2" s="2" t="s">
        <v>138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</row>
    <row r="3" spans="1:21" s="4" customFormat="1" x14ac:dyDescent="0.2">
      <c r="A3" s="6" t="s">
        <v>140</v>
      </c>
      <c r="B3" s="4" t="s">
        <v>20</v>
      </c>
      <c r="C3" s="4">
        <v>9649</v>
      </c>
      <c r="D3" s="4" t="s">
        <v>21</v>
      </c>
      <c r="E3" s="4">
        <v>9</v>
      </c>
      <c r="F3" s="4">
        <v>1</v>
      </c>
      <c r="G3" s="4" t="s">
        <v>8</v>
      </c>
      <c r="H3" s="4" t="s">
        <v>22</v>
      </c>
      <c r="I3" s="4" t="s">
        <v>23</v>
      </c>
      <c r="J3" s="4">
        <v>1</v>
      </c>
      <c r="K3" s="4" t="s">
        <v>24</v>
      </c>
      <c r="L3" s="4">
        <v>2</v>
      </c>
      <c r="M3" s="4">
        <v>590.79736000000003</v>
      </c>
      <c r="N3" s="4">
        <v>1179.5802000000001</v>
      </c>
      <c r="O3" s="4">
        <v>1.1491</v>
      </c>
      <c r="P3" s="4">
        <v>2.8118000000000001E-2</v>
      </c>
      <c r="Q3" s="4">
        <v>0</v>
      </c>
      <c r="R3" s="4">
        <v>142368.3125</v>
      </c>
      <c r="S3" s="4" t="s">
        <v>25</v>
      </c>
      <c r="T3" s="4" t="s">
        <v>26</v>
      </c>
      <c r="U3" s="4" t="s">
        <v>27</v>
      </c>
    </row>
    <row r="4" spans="1:21" s="4" customFormat="1" x14ac:dyDescent="0.2">
      <c r="A4" s="6"/>
      <c r="B4" s="4" t="s">
        <v>20</v>
      </c>
      <c r="C4" s="4">
        <v>11525</v>
      </c>
      <c r="D4" s="4" t="s">
        <v>28</v>
      </c>
      <c r="E4" s="4">
        <v>18</v>
      </c>
      <c r="F4" s="4">
        <v>1</v>
      </c>
      <c r="G4" s="4" t="s">
        <v>8</v>
      </c>
      <c r="H4" s="4" t="s">
        <v>29</v>
      </c>
      <c r="I4" s="4" t="s">
        <v>30</v>
      </c>
      <c r="J4" s="4">
        <v>1</v>
      </c>
      <c r="K4" s="4" t="s">
        <v>24</v>
      </c>
      <c r="L4" s="4">
        <v>3</v>
      </c>
      <c r="M4" s="4">
        <v>651.32235000000003</v>
      </c>
      <c r="N4" s="4">
        <v>1950.9452000000001</v>
      </c>
      <c r="O4" s="4">
        <v>0.82242999999999999</v>
      </c>
      <c r="P4" s="4">
        <v>8.1609999999999999E-3</v>
      </c>
      <c r="Q4" s="4">
        <v>33.313000000000002</v>
      </c>
      <c r="R4" s="4">
        <v>224291.359375</v>
      </c>
      <c r="S4" s="4" t="s">
        <v>31</v>
      </c>
      <c r="T4" s="4" t="s">
        <v>32</v>
      </c>
      <c r="U4" s="4" t="s">
        <v>33</v>
      </c>
    </row>
    <row r="5" spans="1:21" s="4" customFormat="1" x14ac:dyDescent="0.2">
      <c r="A5" s="6"/>
      <c r="B5" s="4" t="s">
        <v>20</v>
      </c>
      <c r="C5" s="4">
        <v>18968</v>
      </c>
      <c r="D5" s="4" t="s">
        <v>28</v>
      </c>
      <c r="E5" s="4">
        <v>18</v>
      </c>
      <c r="F5" s="4">
        <v>1</v>
      </c>
      <c r="G5" s="4" t="s">
        <v>8</v>
      </c>
      <c r="H5" s="4" t="s">
        <v>29</v>
      </c>
      <c r="I5" s="4" t="s">
        <v>34</v>
      </c>
      <c r="J5" s="4">
        <v>1</v>
      </c>
      <c r="K5" s="4" t="s">
        <v>24</v>
      </c>
      <c r="L5" s="4">
        <v>3</v>
      </c>
      <c r="M5" s="4">
        <v>651.32235000000003</v>
      </c>
      <c r="N5" s="4">
        <v>1950.9452000000001</v>
      </c>
      <c r="O5" s="4">
        <v>-0.10183</v>
      </c>
      <c r="P5" s="4">
        <v>2.3466999999999998E-2</v>
      </c>
      <c r="Q5" s="4">
        <v>15.422000000000001</v>
      </c>
      <c r="R5" s="4">
        <v>911408.125</v>
      </c>
      <c r="S5" s="4" t="s">
        <v>35</v>
      </c>
      <c r="T5" s="4" t="s">
        <v>36</v>
      </c>
      <c r="U5" s="4" t="s">
        <v>37</v>
      </c>
    </row>
    <row r="6" spans="1:21" s="4" customFormat="1" x14ac:dyDescent="0.2">
      <c r="A6" s="6"/>
      <c r="B6" s="4" t="s">
        <v>106</v>
      </c>
      <c r="C6" s="4">
        <v>6728</v>
      </c>
      <c r="D6" s="5" t="s">
        <v>38</v>
      </c>
      <c r="E6" s="4">
        <v>19</v>
      </c>
      <c r="F6" s="4">
        <v>2</v>
      </c>
      <c r="G6" s="4" t="s">
        <v>8</v>
      </c>
      <c r="H6" s="4" t="s">
        <v>39</v>
      </c>
      <c r="I6" s="4" t="s">
        <v>107</v>
      </c>
      <c r="J6" s="4">
        <v>1</v>
      </c>
      <c r="K6" s="4" t="s">
        <v>108</v>
      </c>
      <c r="L6" s="4">
        <v>3</v>
      </c>
      <c r="M6" s="4">
        <v>694.02067</v>
      </c>
      <c r="N6" s="4">
        <v>2079.0401999999999</v>
      </c>
      <c r="O6" s="4" t="s">
        <v>64</v>
      </c>
      <c r="P6" s="4">
        <v>2.4504000000000001E-3</v>
      </c>
      <c r="Q6" s="4">
        <v>59.917999999999999</v>
      </c>
      <c r="R6" s="4" t="s">
        <v>64</v>
      </c>
      <c r="S6" s="4" t="s">
        <v>109</v>
      </c>
      <c r="T6" s="4" t="s">
        <v>110</v>
      </c>
      <c r="U6" s="4" t="s">
        <v>111</v>
      </c>
    </row>
    <row r="7" spans="1:21" s="4" customFormat="1" x14ac:dyDescent="0.2">
      <c r="A7" s="6"/>
      <c r="B7" s="4" t="s">
        <v>20</v>
      </c>
      <c r="C7" s="4">
        <v>9835</v>
      </c>
      <c r="D7" s="4" t="s">
        <v>38</v>
      </c>
      <c r="E7" s="4">
        <v>19</v>
      </c>
      <c r="F7" s="4">
        <v>2</v>
      </c>
      <c r="G7" s="4" t="s">
        <v>8</v>
      </c>
      <c r="H7" s="4" t="s">
        <v>39</v>
      </c>
      <c r="I7" s="4" t="s">
        <v>40</v>
      </c>
      <c r="J7" s="4">
        <v>1</v>
      </c>
      <c r="K7" s="4" t="s">
        <v>24</v>
      </c>
      <c r="L7" s="4">
        <v>3</v>
      </c>
      <c r="M7" s="4">
        <v>694.02067</v>
      </c>
      <c r="N7" s="4">
        <v>2079.0401999999999</v>
      </c>
      <c r="O7" s="4">
        <v>0.54364999999999997</v>
      </c>
      <c r="P7" s="4">
        <v>1.5311E-2</v>
      </c>
      <c r="Q7" s="4">
        <v>31.818000000000001</v>
      </c>
      <c r="R7" s="4">
        <v>237316.84375</v>
      </c>
      <c r="S7" s="4" t="s">
        <v>41</v>
      </c>
      <c r="T7" s="4" t="s">
        <v>42</v>
      </c>
      <c r="U7" s="4" t="s">
        <v>43</v>
      </c>
    </row>
    <row r="8" spans="1:21" s="4" customFormat="1" x14ac:dyDescent="0.2">
      <c r="A8" s="6"/>
      <c r="B8" s="4" t="s">
        <v>20</v>
      </c>
      <c r="C8" s="4">
        <v>9854</v>
      </c>
      <c r="D8" s="4" t="s">
        <v>38</v>
      </c>
      <c r="E8" s="4">
        <v>19</v>
      </c>
      <c r="F8" s="4">
        <v>2</v>
      </c>
      <c r="G8" s="4" t="s">
        <v>8</v>
      </c>
      <c r="H8" s="4" t="s">
        <v>39</v>
      </c>
      <c r="I8" s="4" t="s">
        <v>44</v>
      </c>
      <c r="J8" s="4">
        <v>1</v>
      </c>
      <c r="K8" s="4" t="s">
        <v>24</v>
      </c>
      <c r="L8" s="4">
        <v>4</v>
      </c>
      <c r="M8" s="4">
        <v>520.76732000000004</v>
      </c>
      <c r="N8" s="4">
        <v>2079.0401999999999</v>
      </c>
      <c r="O8" s="4">
        <v>1.0389999999999999</v>
      </c>
      <c r="P8" s="4">
        <v>2.6064E-2</v>
      </c>
      <c r="Q8" s="4">
        <v>23.37</v>
      </c>
      <c r="R8" s="4">
        <v>169705.125</v>
      </c>
      <c r="S8" s="4" t="s">
        <v>45</v>
      </c>
      <c r="T8" s="4" t="s">
        <v>46</v>
      </c>
      <c r="U8" s="4" t="s">
        <v>47</v>
      </c>
    </row>
    <row r="9" spans="1:21" s="4" customFormat="1" x14ac:dyDescent="0.2">
      <c r="A9" s="6"/>
      <c r="B9" s="4" t="s">
        <v>20</v>
      </c>
      <c r="C9" s="4">
        <v>13275</v>
      </c>
      <c r="D9" s="5" t="s">
        <v>49</v>
      </c>
      <c r="E9" s="4">
        <v>10</v>
      </c>
      <c r="F9" s="4">
        <v>1</v>
      </c>
      <c r="G9" s="4" t="s">
        <v>8</v>
      </c>
      <c r="H9" s="4" t="s">
        <v>50</v>
      </c>
      <c r="I9" s="4" t="s">
        <v>51</v>
      </c>
      <c r="J9" s="4">
        <v>1</v>
      </c>
      <c r="K9" s="4" t="s">
        <v>52</v>
      </c>
      <c r="L9" s="4">
        <v>2</v>
      </c>
      <c r="M9" s="4">
        <v>563.24716999999998</v>
      </c>
      <c r="N9" s="4">
        <v>1124.4798000000001</v>
      </c>
      <c r="O9" s="4">
        <v>2.0011000000000001</v>
      </c>
      <c r="P9" s="4">
        <v>2.9269E-2</v>
      </c>
      <c r="Q9" s="4">
        <v>8.9128000000000007</v>
      </c>
      <c r="R9" s="4">
        <v>338818.28125</v>
      </c>
      <c r="S9" s="4" t="s">
        <v>53</v>
      </c>
      <c r="T9" s="4" t="s">
        <v>54</v>
      </c>
      <c r="U9" s="4" t="s">
        <v>55</v>
      </c>
    </row>
    <row r="10" spans="1:21" s="4" customFormat="1" x14ac:dyDescent="0.2">
      <c r="A10" s="6"/>
      <c r="B10" s="4" t="s">
        <v>20</v>
      </c>
      <c r="C10" s="4">
        <v>14478</v>
      </c>
      <c r="D10" s="5" t="s">
        <v>56</v>
      </c>
      <c r="E10" s="4">
        <v>10</v>
      </c>
      <c r="F10" s="4">
        <v>1</v>
      </c>
      <c r="G10" s="4" t="s">
        <v>8</v>
      </c>
      <c r="H10" s="4" t="s">
        <v>50</v>
      </c>
      <c r="I10" s="4" t="s">
        <v>51</v>
      </c>
      <c r="J10" s="4">
        <v>1</v>
      </c>
      <c r="K10" s="4" t="s">
        <v>52</v>
      </c>
      <c r="L10" s="4">
        <v>2</v>
      </c>
      <c r="M10" s="4">
        <v>563.24716999999998</v>
      </c>
      <c r="N10" s="4">
        <v>1124.4798000000001</v>
      </c>
      <c r="O10" s="4">
        <v>-1.3884000000000001</v>
      </c>
      <c r="P10" s="4">
        <v>3.0218999999999999E-2</v>
      </c>
      <c r="Q10" s="4">
        <v>7.4798999999999998</v>
      </c>
      <c r="R10" s="4">
        <v>468338.40625</v>
      </c>
      <c r="S10" s="4" t="s">
        <v>57</v>
      </c>
      <c r="T10" s="4" t="s">
        <v>58</v>
      </c>
      <c r="U10" s="4" t="s">
        <v>59</v>
      </c>
    </row>
    <row r="11" spans="1:21" s="4" customFormat="1" x14ac:dyDescent="0.2">
      <c r="A11" s="6"/>
      <c r="B11" s="4" t="s">
        <v>20</v>
      </c>
      <c r="C11" s="4">
        <v>13401</v>
      </c>
      <c r="D11" s="5" t="s">
        <v>60</v>
      </c>
      <c r="E11" s="4">
        <v>13</v>
      </c>
      <c r="F11" s="4">
        <v>0</v>
      </c>
      <c r="G11" s="4" t="s">
        <v>8</v>
      </c>
      <c r="H11" s="4" t="s">
        <v>61</v>
      </c>
      <c r="I11" s="4" t="s">
        <v>62</v>
      </c>
      <c r="J11" s="4">
        <v>1</v>
      </c>
      <c r="K11" s="4" t="s">
        <v>63</v>
      </c>
      <c r="L11" s="4">
        <v>3</v>
      </c>
      <c r="M11" s="4">
        <v>488.23018000000002</v>
      </c>
      <c r="N11" s="4">
        <v>1461.6686999999999</v>
      </c>
      <c r="O11" s="4" t="s">
        <v>64</v>
      </c>
      <c r="P11" s="4">
        <v>3.1094E-2</v>
      </c>
      <c r="Q11" s="4">
        <v>13.548999999999999</v>
      </c>
      <c r="R11" s="4" t="s">
        <v>64</v>
      </c>
      <c r="S11" s="4" t="s">
        <v>65</v>
      </c>
      <c r="T11" s="4" t="s">
        <v>66</v>
      </c>
      <c r="U11" s="4" t="s">
        <v>67</v>
      </c>
    </row>
    <row r="12" spans="1:21" s="4" customFormat="1" x14ac:dyDescent="0.2">
      <c r="A12" s="6"/>
      <c r="B12" s="4" t="s">
        <v>20</v>
      </c>
      <c r="C12" s="4">
        <v>20427</v>
      </c>
      <c r="D12" s="4" t="s">
        <v>68</v>
      </c>
      <c r="E12" s="4">
        <v>20</v>
      </c>
      <c r="F12" s="4">
        <v>2</v>
      </c>
      <c r="G12" s="4" t="s">
        <v>8</v>
      </c>
      <c r="H12" s="4" t="s">
        <v>69</v>
      </c>
      <c r="I12" s="4" t="s">
        <v>70</v>
      </c>
      <c r="J12" s="4">
        <v>1</v>
      </c>
      <c r="K12" s="4" t="s">
        <v>71</v>
      </c>
      <c r="L12" s="4">
        <v>3</v>
      </c>
      <c r="M12" s="4">
        <v>741.35314000000005</v>
      </c>
      <c r="N12" s="4">
        <v>2221.0376000000001</v>
      </c>
      <c r="O12" s="4">
        <v>2.7071000000000001</v>
      </c>
      <c r="P12" s="4">
        <v>3.0862000000000001E-2</v>
      </c>
      <c r="Q12" s="4">
        <v>8.1517999999999997</v>
      </c>
      <c r="R12" s="4">
        <v>392587.625</v>
      </c>
      <c r="S12" s="4" t="s">
        <v>72</v>
      </c>
      <c r="T12" s="4" t="s">
        <v>73</v>
      </c>
      <c r="U12" s="4" t="s">
        <v>74</v>
      </c>
    </row>
    <row r="13" spans="1:21" s="4" customFormat="1" x14ac:dyDescent="0.2">
      <c r="A13" s="6"/>
      <c r="B13" s="4" t="s">
        <v>20</v>
      </c>
      <c r="C13" s="4">
        <v>28871</v>
      </c>
      <c r="D13" s="4" t="s">
        <v>75</v>
      </c>
      <c r="E13" s="4">
        <v>22</v>
      </c>
      <c r="F13" s="4">
        <v>2</v>
      </c>
      <c r="G13" s="4" t="s">
        <v>76</v>
      </c>
      <c r="H13" s="4" t="s">
        <v>77</v>
      </c>
      <c r="I13" s="4" t="s">
        <v>78</v>
      </c>
      <c r="J13" s="4">
        <v>1</v>
      </c>
      <c r="K13" s="4" t="s">
        <v>79</v>
      </c>
      <c r="L13" s="4">
        <v>3</v>
      </c>
      <c r="M13" s="4">
        <v>840.07309999999995</v>
      </c>
      <c r="N13" s="4">
        <v>2517.1975000000002</v>
      </c>
      <c r="O13" s="4">
        <v>2.4660000000000002</v>
      </c>
      <c r="P13" s="4">
        <v>2.4774999999999998E-2</v>
      </c>
      <c r="Q13" s="4">
        <v>2.8012000000000001</v>
      </c>
      <c r="R13" s="4">
        <v>104932.2265625</v>
      </c>
      <c r="S13" s="4" t="s">
        <v>80</v>
      </c>
      <c r="T13" s="4">
        <v>8000</v>
      </c>
      <c r="U13" s="4">
        <v>300.79333496093699</v>
      </c>
    </row>
    <row r="14" spans="1:21" s="4" customFormat="1" x14ac:dyDescent="0.2">
      <c r="A14" s="6"/>
      <c r="B14" s="4" t="s">
        <v>20</v>
      </c>
      <c r="C14" s="4">
        <v>29116</v>
      </c>
      <c r="D14" s="4" t="s">
        <v>81</v>
      </c>
      <c r="E14" s="4">
        <v>22</v>
      </c>
      <c r="F14" s="4">
        <v>2</v>
      </c>
      <c r="G14" s="4" t="s">
        <v>76</v>
      </c>
      <c r="H14" s="4" t="s">
        <v>77</v>
      </c>
      <c r="I14" s="4" t="s">
        <v>78</v>
      </c>
      <c r="J14" s="4">
        <v>1</v>
      </c>
      <c r="K14" s="4" t="s">
        <v>79</v>
      </c>
      <c r="L14" s="4">
        <v>3</v>
      </c>
      <c r="M14" s="4">
        <v>840.07309999999995</v>
      </c>
      <c r="N14" s="4">
        <v>2517.1975000000002</v>
      </c>
      <c r="O14" s="4">
        <v>1.8672</v>
      </c>
      <c r="P14" s="4">
        <v>2.4788000000000001E-2</v>
      </c>
      <c r="Q14" s="4">
        <v>2.7235999999999998</v>
      </c>
      <c r="R14" s="4">
        <v>396549.8125</v>
      </c>
      <c r="S14" s="4" t="s">
        <v>82</v>
      </c>
      <c r="T14" s="4" t="s">
        <v>83</v>
      </c>
      <c r="U14" s="4" t="s">
        <v>84</v>
      </c>
    </row>
    <row r="15" spans="1:21" s="4" customFormat="1" x14ac:dyDescent="0.2">
      <c r="A15" s="6"/>
      <c r="B15" s="4" t="s">
        <v>20</v>
      </c>
      <c r="C15" s="4">
        <v>29355</v>
      </c>
      <c r="D15" s="4" t="s">
        <v>81</v>
      </c>
      <c r="E15" s="4">
        <v>22</v>
      </c>
      <c r="F15" s="4">
        <v>2</v>
      </c>
      <c r="G15" s="4" t="s">
        <v>76</v>
      </c>
      <c r="H15" s="4" t="s">
        <v>77</v>
      </c>
      <c r="I15" s="4" t="s">
        <v>78</v>
      </c>
      <c r="J15" s="4">
        <v>1</v>
      </c>
      <c r="K15" s="4" t="s">
        <v>79</v>
      </c>
      <c r="L15" s="4">
        <v>3</v>
      </c>
      <c r="M15" s="4">
        <v>840.07309999999995</v>
      </c>
      <c r="N15" s="4">
        <v>2517.1975000000002</v>
      </c>
      <c r="O15" s="4">
        <v>1.8672</v>
      </c>
      <c r="P15" s="4">
        <v>2.4663999999999998E-2</v>
      </c>
      <c r="Q15" s="4">
        <v>3.4622000000000002</v>
      </c>
      <c r="R15" s="4">
        <v>207915.640625</v>
      </c>
      <c r="S15" s="4" t="s">
        <v>85</v>
      </c>
      <c r="T15" s="4" t="s">
        <v>86</v>
      </c>
      <c r="U15" s="4" t="s">
        <v>87</v>
      </c>
    </row>
    <row r="16" spans="1:21" s="4" customFormat="1" x14ac:dyDescent="0.2">
      <c r="A16" s="6"/>
      <c r="B16" s="4" t="s">
        <v>20</v>
      </c>
      <c r="C16" s="4">
        <v>29891</v>
      </c>
      <c r="D16" s="4" t="s">
        <v>81</v>
      </c>
      <c r="E16" s="4">
        <v>22</v>
      </c>
      <c r="F16" s="4">
        <v>2</v>
      </c>
      <c r="G16" s="4" t="s">
        <v>76</v>
      </c>
      <c r="H16" s="4" t="s">
        <v>77</v>
      </c>
      <c r="I16" s="4" t="s">
        <v>88</v>
      </c>
      <c r="J16" s="4">
        <v>1</v>
      </c>
      <c r="K16" s="4" t="s">
        <v>79</v>
      </c>
      <c r="L16" s="4">
        <v>3</v>
      </c>
      <c r="M16" s="4">
        <v>840.07309999999995</v>
      </c>
      <c r="N16" s="4">
        <v>2517.1975000000002</v>
      </c>
      <c r="O16" s="4">
        <v>2.8957999999999999</v>
      </c>
      <c r="P16" s="4">
        <v>2.4605999999999999E-2</v>
      </c>
      <c r="Q16" s="4">
        <v>3.8100999999999998</v>
      </c>
      <c r="R16" s="4">
        <v>110399.265625</v>
      </c>
      <c r="S16" s="4" t="s">
        <v>89</v>
      </c>
      <c r="T16" s="4" t="s">
        <v>90</v>
      </c>
      <c r="U16" s="4" t="s">
        <v>91</v>
      </c>
    </row>
    <row r="17" spans="1:21" s="4" customFormat="1" x14ac:dyDescent="0.2">
      <c r="A17" s="6"/>
      <c r="B17" s="4" t="s">
        <v>20</v>
      </c>
      <c r="C17" s="4">
        <v>30177</v>
      </c>
      <c r="D17" s="4" t="s">
        <v>81</v>
      </c>
      <c r="E17" s="4">
        <v>22</v>
      </c>
      <c r="F17" s="4">
        <v>2</v>
      </c>
      <c r="G17" s="4" t="s">
        <v>76</v>
      </c>
      <c r="H17" s="4" t="s">
        <v>77</v>
      </c>
      <c r="I17" s="4" t="s">
        <v>78</v>
      </c>
      <c r="J17" s="4">
        <v>1</v>
      </c>
      <c r="K17" s="4" t="s">
        <v>79</v>
      </c>
      <c r="L17" s="4">
        <v>3</v>
      </c>
      <c r="M17" s="4">
        <v>840.07309999999995</v>
      </c>
      <c r="N17" s="4">
        <v>2517.1975000000002</v>
      </c>
      <c r="O17" s="4">
        <v>3.0747</v>
      </c>
      <c r="P17" s="4">
        <v>2.5069000000000001E-2</v>
      </c>
      <c r="Q17" s="4">
        <v>1.0532999999999999</v>
      </c>
      <c r="R17" s="4">
        <v>102747.4609375</v>
      </c>
      <c r="S17" s="4" t="s">
        <v>92</v>
      </c>
      <c r="T17" s="4" t="s">
        <v>93</v>
      </c>
      <c r="U17" s="4" t="s">
        <v>94</v>
      </c>
    </row>
    <row r="18" spans="1:21" s="4" customFormat="1" x14ac:dyDescent="0.2">
      <c r="A18" s="6"/>
      <c r="B18" s="4" t="s">
        <v>20</v>
      </c>
      <c r="C18" s="4">
        <v>31536</v>
      </c>
      <c r="D18" s="4" t="s">
        <v>81</v>
      </c>
      <c r="E18" s="4">
        <v>22</v>
      </c>
      <c r="F18" s="4">
        <v>2</v>
      </c>
      <c r="G18" s="4" t="s">
        <v>76</v>
      </c>
      <c r="H18" s="4" t="s">
        <v>77</v>
      </c>
      <c r="I18" s="4" t="s">
        <v>95</v>
      </c>
      <c r="J18" s="4">
        <v>1</v>
      </c>
      <c r="K18" s="4" t="s">
        <v>79</v>
      </c>
      <c r="L18" s="4">
        <v>3</v>
      </c>
      <c r="M18" s="4">
        <v>840.07309999999995</v>
      </c>
      <c r="N18" s="4">
        <v>2517.1975000000002</v>
      </c>
      <c r="O18" s="4">
        <v>3.8149000000000002</v>
      </c>
      <c r="P18" s="4">
        <v>2.4861000000000001E-2</v>
      </c>
      <c r="Q18" s="4">
        <v>2.2885</v>
      </c>
      <c r="R18" s="4">
        <v>167519.421875</v>
      </c>
      <c r="S18" s="4" t="s">
        <v>96</v>
      </c>
      <c r="T18" s="4" t="s">
        <v>97</v>
      </c>
      <c r="U18" s="4" t="s">
        <v>98</v>
      </c>
    </row>
    <row r="19" spans="1:21" s="4" customFormat="1" x14ac:dyDescent="0.2">
      <c r="A19" s="6"/>
      <c r="B19" s="4" t="s">
        <v>20</v>
      </c>
      <c r="C19" s="4">
        <v>31981</v>
      </c>
      <c r="D19" s="4" t="s">
        <v>81</v>
      </c>
      <c r="E19" s="4">
        <v>22</v>
      </c>
      <c r="F19" s="4">
        <v>2</v>
      </c>
      <c r="G19" s="4" t="s">
        <v>76</v>
      </c>
      <c r="H19" s="4" t="s">
        <v>77</v>
      </c>
      <c r="I19" s="4" t="s">
        <v>78</v>
      </c>
      <c r="J19" s="4">
        <v>1</v>
      </c>
      <c r="K19" s="4" t="s">
        <v>79</v>
      </c>
      <c r="L19" s="4">
        <v>3</v>
      </c>
      <c r="M19" s="4">
        <v>840.07309999999995</v>
      </c>
      <c r="N19" s="4">
        <v>2517.1975000000002</v>
      </c>
      <c r="O19" s="4">
        <v>3.4083000000000001</v>
      </c>
      <c r="P19" s="4">
        <v>2.4663999999999998E-2</v>
      </c>
      <c r="Q19" s="4">
        <v>3.4622000000000002</v>
      </c>
      <c r="R19" s="4">
        <v>175845.390625</v>
      </c>
      <c r="S19" s="4" t="s">
        <v>99</v>
      </c>
      <c r="T19" s="4" t="s">
        <v>100</v>
      </c>
      <c r="U19" s="4" t="s">
        <v>101</v>
      </c>
    </row>
    <row r="20" spans="1:21" s="4" customFormat="1" x14ac:dyDescent="0.2">
      <c r="A20" s="6"/>
      <c r="B20" s="4" t="s">
        <v>20</v>
      </c>
      <c r="C20" s="4">
        <v>32197</v>
      </c>
      <c r="D20" s="4" t="s">
        <v>81</v>
      </c>
      <c r="E20" s="4">
        <v>22</v>
      </c>
      <c r="F20" s="4">
        <v>2</v>
      </c>
      <c r="G20" s="4" t="s">
        <v>76</v>
      </c>
      <c r="H20" s="4" t="s">
        <v>77</v>
      </c>
      <c r="I20" s="4" t="s">
        <v>78</v>
      </c>
      <c r="J20" s="4">
        <v>1</v>
      </c>
      <c r="K20" s="4" t="s">
        <v>79</v>
      </c>
      <c r="L20" s="4">
        <v>3</v>
      </c>
      <c r="M20" s="4">
        <v>840.07309999999995</v>
      </c>
      <c r="N20" s="4">
        <v>2517.1975000000002</v>
      </c>
      <c r="O20" s="4">
        <v>3.4083000000000001</v>
      </c>
      <c r="P20" s="4">
        <v>2.4795000000000001E-2</v>
      </c>
      <c r="Q20" s="4">
        <v>2.6859000000000002</v>
      </c>
      <c r="R20" s="4">
        <v>185682.484375</v>
      </c>
      <c r="S20" s="4" t="s">
        <v>102</v>
      </c>
      <c r="T20" s="4" t="s">
        <v>103</v>
      </c>
      <c r="U20" s="4" t="s">
        <v>104</v>
      </c>
    </row>
    <row r="21" spans="1:21" s="4" customFormat="1" x14ac:dyDescent="0.2">
      <c r="A21" s="6"/>
      <c r="B21" s="4" t="s">
        <v>20</v>
      </c>
      <c r="C21" s="4">
        <v>32407</v>
      </c>
      <c r="D21" s="4" t="s">
        <v>81</v>
      </c>
      <c r="E21" s="4">
        <v>22</v>
      </c>
      <c r="F21" s="4">
        <v>2</v>
      </c>
      <c r="G21" s="4" t="s">
        <v>76</v>
      </c>
      <c r="H21" s="4" t="s">
        <v>77</v>
      </c>
      <c r="I21" s="4" t="s">
        <v>78</v>
      </c>
      <c r="J21" s="4">
        <v>1</v>
      </c>
      <c r="K21" s="4" t="s">
        <v>79</v>
      </c>
      <c r="L21" s="4">
        <v>3</v>
      </c>
      <c r="M21" s="4">
        <v>840.07309999999995</v>
      </c>
      <c r="N21" s="4">
        <v>2517.1975000000002</v>
      </c>
      <c r="O21" s="4">
        <v>3.4664999999999999</v>
      </c>
      <c r="P21" s="4">
        <v>2.4663999999999998E-2</v>
      </c>
      <c r="Q21" s="4">
        <v>3.4622000000000002</v>
      </c>
      <c r="R21" s="4">
        <v>130084.96875</v>
      </c>
      <c r="S21" s="4" t="s">
        <v>92</v>
      </c>
      <c r="T21" s="4" t="s">
        <v>48</v>
      </c>
      <c r="U21" s="4" t="s">
        <v>105</v>
      </c>
    </row>
    <row r="22" spans="1:21" s="4" customFormat="1" x14ac:dyDescent="0.2">
      <c r="A22" s="6"/>
      <c r="B22" s="4" t="s">
        <v>20</v>
      </c>
      <c r="C22" s="4">
        <v>33068</v>
      </c>
      <c r="D22" s="4" t="s">
        <v>81</v>
      </c>
      <c r="E22" s="4">
        <v>22</v>
      </c>
      <c r="F22" s="4">
        <v>2</v>
      </c>
      <c r="G22" s="4" t="s">
        <v>76</v>
      </c>
      <c r="H22" s="4" t="s">
        <v>77</v>
      </c>
      <c r="I22" s="4" t="s">
        <v>78</v>
      </c>
      <c r="J22" s="4">
        <v>1</v>
      </c>
      <c r="K22" s="4" t="s">
        <v>79</v>
      </c>
      <c r="L22" s="4">
        <v>3</v>
      </c>
      <c r="M22" s="4">
        <v>840.07309999999995</v>
      </c>
      <c r="N22" s="4">
        <v>2517.1975000000002</v>
      </c>
      <c r="O22" s="4">
        <v>3.7886000000000002</v>
      </c>
      <c r="P22" s="4">
        <v>2.4774999999999998E-2</v>
      </c>
      <c r="Q22" s="4">
        <v>2.8012000000000001</v>
      </c>
      <c r="R22" s="4">
        <v>123592.0078125</v>
      </c>
      <c r="S22" s="4" t="s">
        <v>80</v>
      </c>
      <c r="T22" s="4">
        <v>9000</v>
      </c>
      <c r="U22" s="4">
        <v>300.80835566503498</v>
      </c>
    </row>
    <row r="23" spans="1:21" s="5" customFormat="1" x14ac:dyDescent="0.2">
      <c r="A23" s="7" t="s">
        <v>139</v>
      </c>
      <c r="B23" s="5" t="s">
        <v>112</v>
      </c>
      <c r="C23" s="5">
        <v>25163</v>
      </c>
      <c r="D23" s="5" t="s">
        <v>28</v>
      </c>
      <c r="E23" s="5">
        <v>18</v>
      </c>
      <c r="F23" s="5">
        <v>1</v>
      </c>
      <c r="G23" s="5" t="s">
        <v>113</v>
      </c>
      <c r="H23" s="5" t="s">
        <v>114</v>
      </c>
      <c r="I23" s="5" t="s">
        <v>115</v>
      </c>
      <c r="J23" s="5" t="s">
        <v>116</v>
      </c>
      <c r="K23" s="5">
        <v>3</v>
      </c>
      <c r="L23" s="5">
        <v>677.97779000000003</v>
      </c>
      <c r="M23" s="5">
        <v>2030.9114999999999</v>
      </c>
      <c r="N23" s="5">
        <v>3.0514999999999999</v>
      </c>
      <c r="O23" s="5">
        <v>58.604999999999997</v>
      </c>
      <c r="P23" s="5">
        <v>3.6158999999999997E-2</v>
      </c>
      <c r="Q23" s="5">
        <v>14.922000000000001</v>
      </c>
      <c r="R23" s="5">
        <v>214605.53125</v>
      </c>
      <c r="S23" s="5" t="s">
        <v>117</v>
      </c>
      <c r="T23" s="5" t="s">
        <v>118</v>
      </c>
      <c r="U23" s="5" t="s">
        <v>119</v>
      </c>
    </row>
    <row r="24" spans="1:21" s="5" customFormat="1" x14ac:dyDescent="0.2">
      <c r="A24" s="7"/>
      <c r="B24" s="5" t="s">
        <v>112</v>
      </c>
      <c r="C24" s="5">
        <v>12195</v>
      </c>
      <c r="D24" s="5" t="s">
        <v>120</v>
      </c>
      <c r="E24" s="5">
        <v>20</v>
      </c>
      <c r="F24" s="5">
        <v>3</v>
      </c>
      <c r="G24" s="5" t="s">
        <v>121</v>
      </c>
      <c r="H24" s="5" t="s">
        <v>122</v>
      </c>
      <c r="I24" s="5" t="s">
        <v>123</v>
      </c>
      <c r="J24" s="5" t="s">
        <v>116</v>
      </c>
      <c r="K24" s="5">
        <v>4</v>
      </c>
      <c r="L24" s="5">
        <v>647.03561999999999</v>
      </c>
      <c r="M24" s="5">
        <v>2584.1134000000002</v>
      </c>
      <c r="N24" s="5">
        <v>-0.96775</v>
      </c>
      <c r="O24" s="5">
        <v>31.812000000000001</v>
      </c>
      <c r="P24" s="5">
        <v>3.7628000000000002E-2</v>
      </c>
      <c r="Q24" s="5">
        <v>1.2264999999999999</v>
      </c>
      <c r="R24" s="5">
        <v>193521.140625</v>
      </c>
      <c r="S24" s="5" t="s">
        <v>25</v>
      </c>
      <c r="T24" s="5" t="s">
        <v>124</v>
      </c>
      <c r="U24" s="5" t="s">
        <v>125</v>
      </c>
    </row>
    <row r="25" spans="1:21" s="5" customFormat="1" x14ac:dyDescent="0.2">
      <c r="A25" s="7"/>
      <c r="B25" s="5" t="s">
        <v>112</v>
      </c>
      <c r="C25" s="5">
        <v>24222</v>
      </c>
      <c r="D25" s="5" t="s">
        <v>126</v>
      </c>
      <c r="E25" s="5">
        <v>20</v>
      </c>
      <c r="F25" s="5">
        <v>3</v>
      </c>
      <c r="G25" s="5" t="s">
        <v>127</v>
      </c>
      <c r="H25" s="5" t="s">
        <v>128</v>
      </c>
      <c r="I25" s="5" t="s">
        <v>129</v>
      </c>
      <c r="J25" s="5" t="s">
        <v>116</v>
      </c>
      <c r="K25" s="5">
        <v>3</v>
      </c>
      <c r="L25" s="5">
        <v>841.05460000000005</v>
      </c>
      <c r="M25" s="5">
        <v>2520.1419999999998</v>
      </c>
      <c r="N25" s="5">
        <v>-3.0539999999999998</v>
      </c>
      <c r="O25" s="5">
        <v>56.698999999999998</v>
      </c>
      <c r="P25" s="5">
        <v>3.7624999999999999E-2</v>
      </c>
      <c r="Q25" s="5">
        <v>1.2978000000000001</v>
      </c>
      <c r="R25" s="5">
        <v>194148.328125</v>
      </c>
      <c r="S25" s="5" t="s">
        <v>130</v>
      </c>
      <c r="T25" s="5" t="s">
        <v>131</v>
      </c>
      <c r="U25" s="5" t="s">
        <v>132</v>
      </c>
    </row>
    <row r="26" spans="1:21" s="5" customFormat="1" x14ac:dyDescent="0.2">
      <c r="A26" s="7"/>
      <c r="B26" s="5" t="s">
        <v>112</v>
      </c>
      <c r="C26" s="5">
        <v>16448</v>
      </c>
      <c r="D26" s="5" t="s">
        <v>68</v>
      </c>
      <c r="E26" s="5">
        <v>20</v>
      </c>
      <c r="F26" s="5">
        <v>2</v>
      </c>
      <c r="G26" s="5" t="s">
        <v>113</v>
      </c>
      <c r="H26" s="5" t="s">
        <v>133</v>
      </c>
      <c r="I26" s="5" t="s">
        <v>134</v>
      </c>
      <c r="J26" s="5" t="s">
        <v>135</v>
      </c>
      <c r="K26" s="5">
        <v>4</v>
      </c>
      <c r="L26" s="5">
        <v>576.25825999999995</v>
      </c>
      <c r="M26" s="5">
        <v>2301.0039000000002</v>
      </c>
      <c r="N26" s="5">
        <v>-1.3914</v>
      </c>
      <c r="O26" s="5">
        <v>40.905999999999999</v>
      </c>
      <c r="P26" s="5">
        <v>3.7671999999999997E-2</v>
      </c>
      <c r="Q26" s="5">
        <v>0</v>
      </c>
      <c r="R26" s="5">
        <v>123497</v>
      </c>
      <c r="S26" s="5" t="s">
        <v>25</v>
      </c>
      <c r="T26" s="5" t="s">
        <v>136</v>
      </c>
      <c r="U26" s="5" t="s">
        <v>137</v>
      </c>
    </row>
  </sheetData>
  <mergeCells count="3">
    <mergeCell ref="A3:A22"/>
    <mergeCell ref="A23:A26"/>
    <mergeCell ref="A1:U1"/>
  </mergeCells>
  <phoneticPr fontId="1" type="noConversion"/>
  <conditionalFormatting sqref="C23">
    <cfRule type="duplicateValues" dxfId="2" priority="3"/>
  </conditionalFormatting>
  <conditionalFormatting sqref="C24">
    <cfRule type="duplicateValues" dxfId="1" priority="2"/>
  </conditionalFormatting>
  <conditionalFormatting sqref="C25:C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6-04-30T01:22:18Z</dcterms:modified>
</cp:coreProperties>
</file>